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E:\OSU_project_2017_2019\mcm_paper\manuscripts\mcm\Reviewers_revisions\Environmental Microbiome\EM_ms_revision\v1\new\No_trackchanges\"/>
    </mc:Choice>
  </mc:AlternateContent>
  <xr:revisionPtr revIDLastSave="0" documentId="13_ncr:1_{FCE2F0D1-11FE-4948-B151-AA3D84DA5046}" xr6:coauthVersionLast="47" xr6:coauthVersionMax="47" xr10:uidLastSave="{00000000-0000-0000-0000-000000000000}"/>
  <bookViews>
    <workbookView xWindow="-289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9" uniqueCount="66">
  <si>
    <t>Global network properties</t>
  </si>
  <si>
    <t>Relative LCC size</t>
  </si>
  <si>
    <t>Clustering coefficient</t>
  </si>
  <si>
    <t>Moduarity</t>
  </si>
  <si>
    <t>Positive edge percentage</t>
  </si>
  <si>
    <t>Edge density</t>
  </si>
  <si>
    <t>Natural connectivity</t>
  </si>
  <si>
    <t>Vertex connectivity</t>
  </si>
  <si>
    <t>Edge connectivity</t>
  </si>
  <si>
    <t>Fumigated</t>
  </si>
  <si>
    <t>Non-fumigated</t>
  </si>
  <si>
    <t>absolute differences</t>
  </si>
  <si>
    <t>Whole Network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Number of components</t>
  </si>
  <si>
    <t>Average dissimilarity</t>
  </si>
  <si>
    <t>Average path length</t>
  </si>
  <si>
    <t>degree</t>
  </si>
  <si>
    <t>betweenness</t>
  </si>
  <si>
    <t>closeness</t>
  </si>
  <si>
    <t>eigenvector</t>
  </si>
  <si>
    <t>Hub taxa</t>
  </si>
  <si>
    <t>Jaccard index : 0=Completely different sets of most central nodes; 1=Identifcal sets of most central nodes</t>
  </si>
  <si>
    <t>Network property measures</t>
  </si>
  <si>
    <t>Similarity between sets of the most central nodes</t>
  </si>
  <si>
    <t>Jaccard index</t>
  </si>
  <si>
    <t>measures</t>
  </si>
  <si>
    <t>Similarity between clusterings</t>
  </si>
  <si>
    <t>ARI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(&lt;=Jacc)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(&gt;=Jacc)</t>
    </r>
  </si>
  <si>
    <t>ARI ranges from -1 to 1. ARI=1: Perfect agreement between clusterings; ARI=0: Two different clusterings. Two-tailed test with null hypothesis ARI=0</t>
  </si>
  <si>
    <t>Cystofilobasidium</t>
  </si>
  <si>
    <t>Tilletia</t>
  </si>
  <si>
    <t>Chaetomidium</t>
  </si>
  <si>
    <t>Degree</t>
  </si>
  <si>
    <t>Betweenness</t>
  </si>
  <si>
    <t>Closeness</t>
  </si>
  <si>
    <t>Lectera</t>
  </si>
  <si>
    <t>Verticillium</t>
  </si>
  <si>
    <t>Idriella</t>
  </si>
  <si>
    <t>Eigenvector</t>
  </si>
  <si>
    <t>Genera</t>
  </si>
  <si>
    <t>Ten genera with the highest centrality in decreasing order (normalized)</t>
  </si>
  <si>
    <t xml:space="preserve">Supplemental Table S2. Soil fungal network comparison between fumigated soils and non-fumigated soils </t>
  </si>
  <si>
    <t>Talaromyces</t>
  </si>
  <si>
    <t>Gibberella</t>
  </si>
  <si>
    <t>Papiliotrema</t>
  </si>
  <si>
    <t>Dokmaia</t>
  </si>
  <si>
    <t>Ascochyta</t>
  </si>
  <si>
    <t>Atractiella</t>
  </si>
  <si>
    <t>Dendryphion</t>
  </si>
  <si>
    <t>Typhula</t>
  </si>
  <si>
    <t>Roussoella</t>
  </si>
  <si>
    <t>Cordana</t>
  </si>
  <si>
    <t>Plectosphaerella</t>
  </si>
  <si>
    <t>Alternaria</t>
  </si>
  <si>
    <t>Kernia</t>
  </si>
  <si>
    <t>Microascus</t>
  </si>
  <si>
    <t>Ustilago</t>
  </si>
  <si>
    <t>k__Fungi</t>
  </si>
  <si>
    <t>Plenodomus</t>
  </si>
  <si>
    <t>Microdochium</t>
  </si>
  <si>
    <t>Myrmecridium</t>
  </si>
  <si>
    <t>Ophiosphaerella</t>
  </si>
  <si>
    <t>Phialopho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0" xfId="0" applyFont="1"/>
    <xf numFmtId="0" fontId="0" fillId="0" borderId="5" xfId="0" applyBorder="1"/>
    <xf numFmtId="0" fontId="0" fillId="0" borderId="1" xfId="0" applyBorder="1"/>
    <xf numFmtId="0" fontId="1" fillId="0" borderId="2" xfId="0" applyFon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vertical="center" textRotation="90"/>
    </xf>
    <xf numFmtId="0" fontId="1" fillId="0" borderId="0" xfId="0" applyFont="1" applyAlignment="1">
      <alignment horizontal="center" vertical="center" textRotation="90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5" fontId="0" fillId="0" borderId="14" xfId="0" applyNumberForma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4" xfId="0" applyFont="1" applyBorder="1" applyAlignment="1">
      <alignment horizontal="center" vertical="center" textRotation="90"/>
    </xf>
    <xf numFmtId="0" fontId="1" fillId="0" borderId="9" xfId="0" applyFont="1" applyBorder="1" applyAlignment="1">
      <alignment horizontal="center" vertical="center" textRotation="90"/>
    </xf>
    <xf numFmtId="0" fontId="1" fillId="0" borderId="13" xfId="0" applyFont="1" applyBorder="1" applyAlignment="1">
      <alignment horizontal="center" vertical="center" textRotation="90"/>
    </xf>
    <xf numFmtId="0" fontId="1" fillId="0" borderId="6" xfId="0" applyFont="1" applyBorder="1" applyAlignment="1">
      <alignment horizontal="center" vertical="center" textRotation="90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textRotation="90" wrapText="1"/>
    </xf>
    <xf numFmtId="0" fontId="1" fillId="0" borderId="1" xfId="0" applyFont="1" applyBorder="1" applyAlignment="1">
      <alignment horizontal="center" vertical="center" textRotation="90" wrapText="1"/>
    </xf>
    <xf numFmtId="0" fontId="1" fillId="0" borderId="6" xfId="0" applyFont="1" applyBorder="1" applyAlignment="1">
      <alignment horizontal="center" vertical="center" textRotation="90" wrapText="1"/>
    </xf>
    <xf numFmtId="0" fontId="0" fillId="0" borderId="0" xfId="0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3" fillId="0" borderId="10" xfId="0" applyFont="1" applyFill="1" applyBorder="1" applyAlignment="1">
      <alignment horizontal="center" vertical="center"/>
    </xf>
    <xf numFmtId="164" fontId="0" fillId="0" borderId="10" xfId="0" applyNumberFormat="1" applyFill="1" applyBorder="1" applyAlignment="1">
      <alignment horizontal="center" vertical="center"/>
    </xf>
    <xf numFmtId="165" fontId="0" fillId="0" borderId="11" xfId="0" applyNumberFormat="1" applyFill="1" applyBorder="1" applyAlignment="1">
      <alignment horizontal="center"/>
    </xf>
    <xf numFmtId="0" fontId="3" fillId="0" borderId="0" xfId="0" applyFon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65" fontId="0" fillId="0" borderId="5" xfId="0" applyNumberFormat="1" applyFill="1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164" fontId="0" fillId="0" borderId="12" xfId="0" applyNumberFormat="1" applyFill="1" applyBorder="1" applyAlignment="1">
      <alignment horizontal="center" vertical="center"/>
    </xf>
    <xf numFmtId="165" fontId="0" fillId="0" borderId="14" xfId="0" applyNumberFormat="1" applyFill="1" applyBorder="1" applyAlignment="1">
      <alignment horizontal="center"/>
    </xf>
    <xf numFmtId="0" fontId="0" fillId="0" borderId="0" xfId="0" applyFill="1"/>
    <xf numFmtId="165" fontId="0" fillId="0" borderId="0" xfId="0" applyNumberFormat="1" applyFill="1" applyAlignment="1">
      <alignment horizontal="center" vertical="center"/>
    </xf>
  </cellXfs>
  <cellStyles count="1">
    <cellStyle name="Normal" xfId="0" builtinId="0"/>
  </cellStyles>
  <dxfs count="10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1"/>
  <sheetViews>
    <sheetView tabSelected="1" workbookViewId="0">
      <selection activeCell="I36" sqref="I36"/>
    </sheetView>
  </sheetViews>
  <sheetFormatPr defaultRowHeight="15" x14ac:dyDescent="0.25"/>
  <cols>
    <col min="1" max="1" width="12" customWidth="1"/>
    <col min="2" max="2" width="39" customWidth="1"/>
    <col min="3" max="3" width="13.42578125" customWidth="1"/>
    <col min="4" max="5" width="19.42578125" customWidth="1"/>
    <col min="8" max="8" width="13" customWidth="1"/>
    <col min="9" max="9" width="12.7109375" customWidth="1"/>
    <col min="10" max="10" width="14.7109375" customWidth="1"/>
    <col min="11" max="11" width="19.7109375" customWidth="1"/>
  </cols>
  <sheetData>
    <row r="1" spans="1:13" ht="15.75" thickBot="1" x14ac:dyDescent="0.3">
      <c r="A1" s="34" t="s">
        <v>44</v>
      </c>
      <c r="B1" s="34"/>
      <c r="C1" s="34"/>
      <c r="D1" s="34"/>
      <c r="E1" s="34"/>
      <c r="F1" s="34"/>
      <c r="G1" s="34"/>
      <c r="H1" s="34"/>
      <c r="I1" s="34"/>
      <c r="J1" s="34"/>
      <c r="K1" s="34"/>
    </row>
    <row r="2" spans="1:13" ht="15" customHeight="1" x14ac:dyDescent="0.25">
      <c r="A2" s="3"/>
      <c r="B2" s="8" t="s">
        <v>23</v>
      </c>
      <c r="C2" s="8" t="s">
        <v>9</v>
      </c>
      <c r="D2" s="8" t="s">
        <v>10</v>
      </c>
      <c r="E2" s="8" t="s">
        <v>11</v>
      </c>
      <c r="F2" s="9" t="s">
        <v>13</v>
      </c>
      <c r="G2" s="43" t="s">
        <v>24</v>
      </c>
      <c r="H2" s="8" t="s">
        <v>26</v>
      </c>
      <c r="I2" s="8" t="s">
        <v>25</v>
      </c>
      <c r="J2" s="8" t="s">
        <v>29</v>
      </c>
      <c r="K2" s="9" t="s">
        <v>30</v>
      </c>
      <c r="L2" s="1"/>
      <c r="M2" s="1"/>
    </row>
    <row r="3" spans="1:13" ht="15" customHeight="1" x14ac:dyDescent="0.25">
      <c r="A3" s="42" t="s">
        <v>0</v>
      </c>
      <c r="B3" s="10" t="s">
        <v>1</v>
      </c>
      <c r="C3" s="11">
        <v>0.45600000000000002</v>
      </c>
      <c r="D3" s="11">
        <v>0.91300000000000003</v>
      </c>
      <c r="E3" s="11">
        <v>0.45600000000000002</v>
      </c>
      <c r="F3" s="12">
        <v>0.48451499999999997</v>
      </c>
      <c r="G3" s="42"/>
      <c r="H3" s="63" t="s">
        <v>17</v>
      </c>
      <c r="I3" s="57">
        <v>0.16700000000000001</v>
      </c>
      <c r="J3" s="64">
        <v>1.9889999999999999E-3</v>
      </c>
      <c r="K3" s="12">
        <v>0.99926300000000001</v>
      </c>
    </row>
    <row r="4" spans="1:13" x14ac:dyDescent="0.25">
      <c r="A4" s="42"/>
      <c r="B4" s="10" t="s">
        <v>2</v>
      </c>
      <c r="C4" s="11">
        <v>0.11600000000000001</v>
      </c>
      <c r="D4" s="11">
        <v>0.156</v>
      </c>
      <c r="E4" s="11">
        <v>0.04</v>
      </c>
      <c r="F4" s="12">
        <v>0.62637399999999999</v>
      </c>
      <c r="G4" s="42"/>
      <c r="H4" s="63" t="s">
        <v>18</v>
      </c>
      <c r="I4" s="57">
        <v>5.6000000000000001E-2</v>
      </c>
      <c r="J4" s="64">
        <v>8.1000000000000004E-5</v>
      </c>
      <c r="K4" s="12">
        <v>0.99999099999999996</v>
      </c>
    </row>
    <row r="5" spans="1:13" x14ac:dyDescent="0.25">
      <c r="A5" s="42"/>
      <c r="B5" s="10" t="s">
        <v>3</v>
      </c>
      <c r="C5" s="11">
        <v>0.74299999999999999</v>
      </c>
      <c r="D5" s="11">
        <v>0.68100000000000005</v>
      </c>
      <c r="E5" s="11">
        <v>6.2E-2</v>
      </c>
      <c r="F5" s="12">
        <v>0.54145900000000002</v>
      </c>
      <c r="G5" s="42"/>
      <c r="H5" s="63" t="s">
        <v>19</v>
      </c>
      <c r="I5" s="57">
        <v>0.22700000000000001</v>
      </c>
      <c r="J5" s="64">
        <v>4.1655999999999999E-2</v>
      </c>
      <c r="K5" s="12">
        <v>0.97789899999999996</v>
      </c>
    </row>
    <row r="6" spans="1:13" x14ac:dyDescent="0.25">
      <c r="A6" s="42"/>
      <c r="B6" s="10" t="s">
        <v>4</v>
      </c>
      <c r="C6" s="11">
        <v>55.695999999999998</v>
      </c>
      <c r="D6" s="11">
        <v>56.938000000000002</v>
      </c>
      <c r="E6" s="11">
        <v>1.242</v>
      </c>
      <c r="F6" s="12">
        <v>0.90409600000000001</v>
      </c>
      <c r="G6" s="42"/>
      <c r="H6" t="s">
        <v>20</v>
      </c>
      <c r="I6" s="11">
        <v>0.22900000000000001</v>
      </c>
      <c r="J6" s="20">
        <v>8.1178E-2</v>
      </c>
      <c r="K6" s="12">
        <v>0.95775299999999997</v>
      </c>
    </row>
    <row r="7" spans="1:13" x14ac:dyDescent="0.25">
      <c r="A7" s="42"/>
      <c r="B7" s="10" t="s">
        <v>5</v>
      </c>
      <c r="C7" s="11">
        <v>3.5000000000000003E-2</v>
      </c>
      <c r="D7" s="11">
        <v>2.3E-2</v>
      </c>
      <c r="E7" s="11">
        <v>1.2E-2</v>
      </c>
      <c r="F7" s="12">
        <v>0.70529500000000001</v>
      </c>
      <c r="G7" s="42"/>
      <c r="H7" t="s">
        <v>21</v>
      </c>
      <c r="I7" s="11">
        <v>0</v>
      </c>
      <c r="J7" s="20">
        <v>0.66666700000000001</v>
      </c>
      <c r="K7" s="12">
        <v>1</v>
      </c>
    </row>
    <row r="8" spans="1:13" ht="15" customHeight="1" x14ac:dyDescent="0.25">
      <c r="A8" s="42"/>
      <c r="B8" s="10" t="s">
        <v>6</v>
      </c>
      <c r="C8" s="11">
        <v>1.7000000000000001E-2</v>
      </c>
      <c r="D8" s="11">
        <v>8.9999999999999993E-3</v>
      </c>
      <c r="E8" s="11">
        <v>8.9999999999999993E-3</v>
      </c>
      <c r="F8" s="12">
        <v>0.69230800000000003</v>
      </c>
      <c r="G8" s="42"/>
      <c r="H8" s="45" t="s">
        <v>22</v>
      </c>
      <c r="I8" s="45"/>
      <c r="J8" s="45"/>
      <c r="K8" s="46"/>
    </row>
    <row r="9" spans="1:13" x14ac:dyDescent="0.25">
      <c r="A9" s="42"/>
      <c r="B9" s="10" t="s">
        <v>7</v>
      </c>
      <c r="C9" s="11">
        <v>1</v>
      </c>
      <c r="D9" s="11">
        <v>1</v>
      </c>
      <c r="E9" s="11">
        <v>0</v>
      </c>
      <c r="F9" s="12">
        <v>1</v>
      </c>
      <c r="G9" s="42"/>
      <c r="H9" s="45"/>
      <c r="I9" s="45"/>
      <c r="J9" s="45"/>
      <c r="K9" s="46"/>
    </row>
    <row r="10" spans="1:13" x14ac:dyDescent="0.25">
      <c r="A10" s="42"/>
      <c r="B10" s="10" t="s">
        <v>8</v>
      </c>
      <c r="C10" s="11">
        <v>1</v>
      </c>
      <c r="D10" s="11">
        <v>1</v>
      </c>
      <c r="E10" s="11">
        <v>0</v>
      </c>
      <c r="F10" s="12">
        <v>1</v>
      </c>
      <c r="G10" s="42"/>
      <c r="H10" s="45"/>
      <c r="I10" s="45"/>
      <c r="J10" s="45"/>
      <c r="K10" s="46"/>
    </row>
    <row r="11" spans="1:13" x14ac:dyDescent="0.25">
      <c r="A11" s="42"/>
      <c r="B11" s="10" t="s">
        <v>15</v>
      </c>
      <c r="C11" s="11">
        <v>0.99</v>
      </c>
      <c r="D11" s="11">
        <v>0.99299999999999999</v>
      </c>
      <c r="E11" s="11">
        <v>4.0000000000000001E-3</v>
      </c>
      <c r="F11" s="12">
        <v>0.70429600000000003</v>
      </c>
      <c r="G11" s="42"/>
      <c r="H11" s="45"/>
      <c r="I11" s="45"/>
      <c r="J11" s="45"/>
      <c r="K11" s="46"/>
    </row>
    <row r="12" spans="1:13" ht="15.75" thickBot="1" x14ac:dyDescent="0.3">
      <c r="A12" s="42"/>
      <c r="B12" s="10" t="s">
        <v>16</v>
      </c>
      <c r="C12" s="11">
        <v>4.29</v>
      </c>
      <c r="D12" s="11">
        <v>3.6440000000000001</v>
      </c>
      <c r="E12" s="11">
        <v>0.64600000000000002</v>
      </c>
      <c r="F12" s="12">
        <v>0.57542499999999996</v>
      </c>
      <c r="G12" s="44"/>
      <c r="H12" s="47"/>
      <c r="I12" s="47"/>
      <c r="J12" s="47"/>
      <c r="K12" s="48"/>
    </row>
    <row r="13" spans="1:13" x14ac:dyDescent="0.25">
      <c r="A13" s="36" t="s">
        <v>12</v>
      </c>
      <c r="B13" s="13" t="s">
        <v>14</v>
      </c>
      <c r="C13" s="14">
        <v>54</v>
      </c>
      <c r="D13" s="14">
        <v>14</v>
      </c>
      <c r="E13" s="14">
        <v>40</v>
      </c>
      <c r="F13" s="15">
        <v>0.53246800000000005</v>
      </c>
      <c r="G13" s="43" t="s">
        <v>27</v>
      </c>
      <c r="H13" s="4" t="s">
        <v>28</v>
      </c>
      <c r="I13" s="4" t="s">
        <v>13</v>
      </c>
      <c r="J13" s="21"/>
      <c r="K13" s="22"/>
    </row>
    <row r="14" spans="1:13" x14ac:dyDescent="0.25">
      <c r="A14" s="35"/>
      <c r="B14" s="10" t="s">
        <v>2</v>
      </c>
      <c r="C14" s="11">
        <v>0.09</v>
      </c>
      <c r="D14" s="11">
        <v>0.156</v>
      </c>
      <c r="E14" s="11">
        <v>6.6000000000000003E-2</v>
      </c>
      <c r="F14" s="12">
        <v>0.32267699999999999</v>
      </c>
      <c r="G14" s="42"/>
      <c r="H14" s="11">
        <v>-6.0000000000000001E-3</v>
      </c>
      <c r="I14" s="20">
        <v>0.64700000000000002</v>
      </c>
      <c r="K14" s="2"/>
    </row>
    <row r="15" spans="1:13" x14ac:dyDescent="0.25">
      <c r="A15" s="35"/>
      <c r="B15" s="10" t="s">
        <v>3</v>
      </c>
      <c r="C15" s="11">
        <v>0.82699999999999996</v>
      </c>
      <c r="D15" s="11">
        <v>0.68100000000000005</v>
      </c>
      <c r="E15" s="11">
        <v>0.14599999999999999</v>
      </c>
      <c r="F15" s="12">
        <v>0.29770200000000002</v>
      </c>
      <c r="G15" s="42"/>
      <c r="H15" s="49" t="s">
        <v>31</v>
      </c>
      <c r="I15" s="49"/>
      <c r="J15" s="49"/>
      <c r="K15" s="50"/>
    </row>
    <row r="16" spans="1:13" x14ac:dyDescent="0.25">
      <c r="A16" s="35"/>
      <c r="B16" s="10" t="s">
        <v>4</v>
      </c>
      <c r="C16" s="11">
        <v>57.009</v>
      </c>
      <c r="D16" s="11">
        <v>56.938000000000002</v>
      </c>
      <c r="E16" s="11">
        <v>7.1999999999999995E-2</v>
      </c>
      <c r="F16" s="12">
        <v>0.99400599999999995</v>
      </c>
      <c r="G16" s="42"/>
      <c r="H16" s="49"/>
      <c r="I16" s="49"/>
      <c r="J16" s="49"/>
      <c r="K16" s="50"/>
    </row>
    <row r="17" spans="1:11" x14ac:dyDescent="0.25">
      <c r="A17" s="35"/>
      <c r="B17" s="10" t="s">
        <v>5</v>
      </c>
      <c r="C17" s="11">
        <v>0.01</v>
      </c>
      <c r="D17" s="11">
        <v>1.9E-2</v>
      </c>
      <c r="E17" s="11">
        <v>8.9999999999999993E-3</v>
      </c>
      <c r="F17" s="12">
        <v>0.34265699999999999</v>
      </c>
      <c r="G17" s="42"/>
      <c r="H17" s="49"/>
      <c r="I17" s="49"/>
      <c r="J17" s="49"/>
      <c r="K17" s="50"/>
    </row>
    <row r="18" spans="1:11" ht="15.75" thickBot="1" x14ac:dyDescent="0.3">
      <c r="A18" s="38"/>
      <c r="B18" s="16" t="s">
        <v>6</v>
      </c>
      <c r="C18" s="17">
        <v>7.0000000000000001E-3</v>
      </c>
      <c r="D18" s="17">
        <v>8.0000000000000002E-3</v>
      </c>
      <c r="E18" s="17">
        <v>0</v>
      </c>
      <c r="F18" s="18">
        <v>0.32667299999999999</v>
      </c>
      <c r="G18" s="44"/>
      <c r="H18" s="51"/>
      <c r="I18" s="51"/>
      <c r="J18" s="51"/>
      <c r="K18" s="52"/>
    </row>
    <row r="19" spans="1:11" ht="15.75" thickBot="1" x14ac:dyDescent="0.3">
      <c r="A19" s="24"/>
      <c r="B19" s="10"/>
      <c r="C19" s="11"/>
      <c r="D19" s="11"/>
      <c r="E19" s="11"/>
      <c r="F19" s="20"/>
      <c r="G19" s="25"/>
      <c r="H19" s="23"/>
      <c r="I19" s="23"/>
      <c r="J19" s="23"/>
      <c r="K19" s="23"/>
    </row>
    <row r="20" spans="1:11" x14ac:dyDescent="0.25">
      <c r="A20" s="39" t="s">
        <v>43</v>
      </c>
      <c r="B20" s="40"/>
      <c r="C20" s="40"/>
      <c r="D20" s="40"/>
      <c r="E20" s="40"/>
      <c r="F20" s="41"/>
      <c r="G20" s="25"/>
      <c r="H20" s="23"/>
      <c r="I20" s="23"/>
      <c r="J20" s="23"/>
      <c r="K20" s="23"/>
    </row>
    <row r="21" spans="1:11" x14ac:dyDescent="0.25">
      <c r="A21" s="26"/>
      <c r="B21" s="19" t="s">
        <v>42</v>
      </c>
      <c r="C21" s="19" t="s">
        <v>9</v>
      </c>
      <c r="D21" s="19" t="s">
        <v>10</v>
      </c>
      <c r="E21" s="19" t="s">
        <v>11</v>
      </c>
      <c r="F21" s="27" t="s">
        <v>13</v>
      </c>
      <c r="G21" s="25"/>
      <c r="H21" s="23"/>
      <c r="I21" s="23"/>
      <c r="J21" s="23"/>
      <c r="K21" s="23"/>
    </row>
    <row r="22" spans="1:11" x14ac:dyDescent="0.25">
      <c r="A22" s="35" t="s">
        <v>35</v>
      </c>
      <c r="B22" s="10" t="s">
        <v>45</v>
      </c>
      <c r="C22" s="11">
        <v>1.4E-2</v>
      </c>
      <c r="D22" s="11">
        <v>7.3999999999999996E-2</v>
      </c>
      <c r="E22" s="11">
        <v>6.0999999999999999E-2</v>
      </c>
      <c r="F22" s="5">
        <v>0.57782699999999998</v>
      </c>
    </row>
    <row r="23" spans="1:11" x14ac:dyDescent="0.25">
      <c r="A23" s="35"/>
      <c r="B23" s="30" t="s">
        <v>46</v>
      </c>
      <c r="C23" s="11">
        <v>0</v>
      </c>
      <c r="D23" s="11">
        <v>5.3999999999999999E-2</v>
      </c>
      <c r="E23" s="11">
        <v>5.3999999999999999E-2</v>
      </c>
      <c r="F23" s="5">
        <v>0.28065899999999999</v>
      </c>
    </row>
    <row r="24" spans="1:11" x14ac:dyDescent="0.25">
      <c r="A24" s="35"/>
      <c r="B24" s="10" t="s">
        <v>47</v>
      </c>
      <c r="C24" s="11">
        <v>0</v>
      </c>
      <c r="D24" s="11">
        <v>4.7E-2</v>
      </c>
      <c r="E24" s="11">
        <v>4.7E-2</v>
      </c>
      <c r="F24" s="5">
        <v>0.57782699999999998</v>
      </c>
    </row>
    <row r="25" spans="1:11" x14ac:dyDescent="0.25">
      <c r="A25" s="35"/>
      <c r="B25" s="30" t="s">
        <v>34</v>
      </c>
      <c r="C25" s="11">
        <v>0.02</v>
      </c>
      <c r="D25" s="11">
        <v>5.3999999999999999E-2</v>
      </c>
      <c r="E25" s="11">
        <v>3.4000000000000002E-2</v>
      </c>
      <c r="F25" s="5">
        <v>0.57782699999999998</v>
      </c>
    </row>
    <row r="26" spans="1:11" x14ac:dyDescent="0.25">
      <c r="A26" s="35"/>
      <c r="B26" s="10" t="s">
        <v>48</v>
      </c>
      <c r="C26" s="11">
        <v>0</v>
      </c>
      <c r="D26" s="11">
        <v>3.4000000000000002E-2</v>
      </c>
      <c r="E26" s="11">
        <v>3.4000000000000002E-2</v>
      </c>
      <c r="F26" s="5">
        <v>0.57782699999999998</v>
      </c>
    </row>
    <row r="27" spans="1:11" x14ac:dyDescent="0.25">
      <c r="A27" s="35"/>
      <c r="B27" s="10" t="s">
        <v>49</v>
      </c>
      <c r="C27" s="11">
        <v>7.0000000000000001E-3</v>
      </c>
      <c r="D27" s="11">
        <v>4.1000000000000002E-2</v>
      </c>
      <c r="E27" s="11">
        <v>3.4000000000000002E-2</v>
      </c>
      <c r="F27" s="5">
        <v>0.77960799999999997</v>
      </c>
    </row>
    <row r="28" spans="1:11" x14ac:dyDescent="0.25">
      <c r="A28" s="35"/>
      <c r="B28" s="30" t="s">
        <v>32</v>
      </c>
      <c r="C28" s="11">
        <v>7.0000000000000001E-3</v>
      </c>
      <c r="D28" s="11">
        <v>4.1000000000000002E-2</v>
      </c>
      <c r="E28" s="11">
        <v>3.4000000000000002E-2</v>
      </c>
      <c r="F28" s="5">
        <v>0.57782699999999998</v>
      </c>
    </row>
    <row r="29" spans="1:11" x14ac:dyDescent="0.25">
      <c r="A29" s="35"/>
      <c r="B29" s="30" t="s">
        <v>50</v>
      </c>
      <c r="C29" s="11">
        <v>0</v>
      </c>
      <c r="D29" s="11">
        <v>3.4000000000000002E-2</v>
      </c>
      <c r="E29" s="11">
        <v>3.4000000000000002E-2</v>
      </c>
      <c r="F29" s="5">
        <v>0.57782699999999998</v>
      </c>
    </row>
    <row r="30" spans="1:11" x14ac:dyDescent="0.25">
      <c r="A30" s="35"/>
      <c r="B30" s="30" t="s">
        <v>51</v>
      </c>
      <c r="C30" s="11">
        <v>7.0000000000000001E-3</v>
      </c>
      <c r="D30" s="11">
        <v>4.1000000000000002E-2</v>
      </c>
      <c r="E30" s="11">
        <v>3.4000000000000002E-2</v>
      </c>
      <c r="F30" s="5">
        <v>0.60809400000000002</v>
      </c>
    </row>
    <row r="31" spans="1:11" x14ac:dyDescent="0.25">
      <c r="A31" s="35"/>
      <c r="B31" s="30" t="s">
        <v>52</v>
      </c>
      <c r="C31" s="11">
        <v>3.4000000000000002E-2</v>
      </c>
      <c r="D31" s="11">
        <v>0</v>
      </c>
      <c r="E31" s="11">
        <v>3.4000000000000002E-2</v>
      </c>
      <c r="F31" s="5">
        <v>0.60809400000000002</v>
      </c>
    </row>
    <row r="32" spans="1:11" x14ac:dyDescent="0.25">
      <c r="A32" s="36" t="s">
        <v>36</v>
      </c>
      <c r="B32" s="31" t="s">
        <v>45</v>
      </c>
      <c r="C32" s="14">
        <v>1.2E-2</v>
      </c>
      <c r="D32" s="14">
        <v>0.19800000000000001</v>
      </c>
      <c r="E32" s="14">
        <v>0.186</v>
      </c>
      <c r="F32" s="6">
        <v>0.32816899999999999</v>
      </c>
    </row>
    <row r="33" spans="1:6" x14ac:dyDescent="0.25">
      <c r="A33" s="35"/>
      <c r="B33" s="30" t="s">
        <v>46</v>
      </c>
      <c r="C33" s="11">
        <v>0</v>
      </c>
      <c r="D33" s="11">
        <v>0.13100000000000001</v>
      </c>
      <c r="E33" s="11">
        <v>0.13100000000000001</v>
      </c>
      <c r="F33" s="5">
        <v>0.32816899999999999</v>
      </c>
    </row>
    <row r="34" spans="1:6" x14ac:dyDescent="0.25">
      <c r="A34" s="35"/>
      <c r="B34" s="10" t="s">
        <v>53</v>
      </c>
      <c r="C34" s="11">
        <v>0</v>
      </c>
      <c r="D34" s="11">
        <v>0.106</v>
      </c>
      <c r="E34" s="11">
        <v>0.106</v>
      </c>
      <c r="F34" s="5">
        <v>0.34457700000000002</v>
      </c>
    </row>
    <row r="35" spans="1:6" x14ac:dyDescent="0.25">
      <c r="A35" s="35"/>
      <c r="B35" s="10" t="s">
        <v>54</v>
      </c>
      <c r="C35" s="11">
        <v>0</v>
      </c>
      <c r="D35" s="11">
        <v>8.6999999999999994E-2</v>
      </c>
      <c r="E35" s="11">
        <v>8.6999999999999994E-2</v>
      </c>
      <c r="F35" s="5">
        <v>0.34457700000000002</v>
      </c>
    </row>
    <row r="36" spans="1:6" x14ac:dyDescent="0.25">
      <c r="A36" s="35"/>
      <c r="B36" s="30" t="s">
        <v>55</v>
      </c>
      <c r="C36" s="11">
        <v>1.7999999999999999E-2</v>
      </c>
      <c r="D36" s="11">
        <v>0.10199999999999999</v>
      </c>
      <c r="E36" s="11">
        <v>8.4000000000000005E-2</v>
      </c>
      <c r="F36" s="5">
        <v>0.34457700000000002</v>
      </c>
    </row>
    <row r="37" spans="1:6" x14ac:dyDescent="0.25">
      <c r="A37" s="35"/>
      <c r="B37" s="10" t="s">
        <v>32</v>
      </c>
      <c r="C37" s="11">
        <v>0</v>
      </c>
      <c r="D37" s="11">
        <v>7.6999999999999999E-2</v>
      </c>
      <c r="E37" s="11">
        <v>7.6999999999999999E-2</v>
      </c>
      <c r="F37" s="5">
        <v>0.34457700000000002</v>
      </c>
    </row>
    <row r="38" spans="1:6" x14ac:dyDescent="0.25">
      <c r="A38" s="35"/>
      <c r="B38" s="10" t="s">
        <v>51</v>
      </c>
      <c r="C38" s="11">
        <v>0</v>
      </c>
      <c r="D38" s="11">
        <v>7.5999999999999998E-2</v>
      </c>
      <c r="E38" s="11">
        <v>7.5999999999999998E-2</v>
      </c>
      <c r="F38" s="5">
        <v>0.34457700000000002</v>
      </c>
    </row>
    <row r="39" spans="1:6" x14ac:dyDescent="0.25">
      <c r="A39" s="35"/>
      <c r="B39" s="30" t="s">
        <v>40</v>
      </c>
      <c r="C39" s="11">
        <v>0.105</v>
      </c>
      <c r="D39" s="11">
        <v>2.9000000000000001E-2</v>
      </c>
      <c r="E39" s="11">
        <v>7.5999999999999998E-2</v>
      </c>
      <c r="F39" s="5">
        <v>0.34457700000000002</v>
      </c>
    </row>
    <row r="40" spans="1:6" x14ac:dyDescent="0.25">
      <c r="A40" s="35"/>
      <c r="B40" s="30" t="s">
        <v>56</v>
      </c>
      <c r="C40" s="11">
        <v>0.113</v>
      </c>
      <c r="D40" s="11">
        <v>4.1000000000000002E-2</v>
      </c>
      <c r="E40" s="11">
        <v>7.1999999999999995E-2</v>
      </c>
      <c r="F40" s="5">
        <v>0.34457700000000002</v>
      </c>
    </row>
    <row r="41" spans="1:6" x14ac:dyDescent="0.25">
      <c r="A41" s="37"/>
      <c r="B41" s="32" t="s">
        <v>57</v>
      </c>
      <c r="C41" s="28">
        <v>3.1E-2</v>
      </c>
      <c r="D41" s="28">
        <v>0.1</v>
      </c>
      <c r="E41" s="28">
        <v>6.9000000000000006E-2</v>
      </c>
      <c r="F41" s="29">
        <v>0.34457700000000002</v>
      </c>
    </row>
    <row r="42" spans="1:6" x14ac:dyDescent="0.25">
      <c r="A42" s="36" t="s">
        <v>37</v>
      </c>
      <c r="B42" s="53" t="s">
        <v>46</v>
      </c>
      <c r="C42" s="54">
        <v>0</v>
      </c>
      <c r="D42" s="54">
        <v>0.40500000000000003</v>
      </c>
      <c r="E42" s="54">
        <v>0.40500000000000003</v>
      </c>
      <c r="F42" s="55">
        <v>1.2683E-2</v>
      </c>
    </row>
    <row r="43" spans="1:6" x14ac:dyDescent="0.25">
      <c r="A43" s="35"/>
      <c r="B43" s="56" t="s">
        <v>47</v>
      </c>
      <c r="C43" s="57">
        <v>0</v>
      </c>
      <c r="D43" s="57">
        <v>0.38100000000000001</v>
      </c>
      <c r="E43" s="57">
        <v>0.38100000000000001</v>
      </c>
      <c r="F43" s="58">
        <v>1.4966E-2</v>
      </c>
    </row>
    <row r="44" spans="1:6" x14ac:dyDescent="0.25">
      <c r="A44" s="35"/>
      <c r="B44" s="56" t="s">
        <v>53</v>
      </c>
      <c r="C44" s="57">
        <v>2.4E-2</v>
      </c>
      <c r="D44" s="57">
        <v>0.38300000000000001</v>
      </c>
      <c r="E44" s="57">
        <v>0.35899999999999999</v>
      </c>
      <c r="F44" s="58">
        <v>1.4966E-2</v>
      </c>
    </row>
    <row r="45" spans="1:6" x14ac:dyDescent="0.25">
      <c r="A45" s="35"/>
      <c r="B45" s="59" t="s">
        <v>58</v>
      </c>
      <c r="C45" s="57">
        <v>0</v>
      </c>
      <c r="D45" s="57">
        <v>0.35399999999999998</v>
      </c>
      <c r="E45" s="57">
        <v>0.35399999999999998</v>
      </c>
      <c r="F45" s="58">
        <v>1.6760000000000001E-2</v>
      </c>
    </row>
    <row r="46" spans="1:6" x14ac:dyDescent="0.25">
      <c r="A46" s="35"/>
      <c r="B46" s="56" t="s">
        <v>33</v>
      </c>
      <c r="C46" s="57">
        <v>0</v>
      </c>
      <c r="D46" s="57">
        <v>0.35</v>
      </c>
      <c r="E46" s="57">
        <v>0.35</v>
      </c>
      <c r="F46" s="58">
        <v>1.4966E-2</v>
      </c>
    </row>
    <row r="47" spans="1:6" x14ac:dyDescent="0.25">
      <c r="A47" s="35"/>
      <c r="B47" s="59" t="s">
        <v>59</v>
      </c>
      <c r="C47" s="57">
        <v>0</v>
      </c>
      <c r="D47" s="57">
        <v>0.34899999999999998</v>
      </c>
      <c r="E47" s="57">
        <v>0.34899999999999998</v>
      </c>
      <c r="F47" s="58">
        <v>1.6341999999999999E-2</v>
      </c>
    </row>
    <row r="48" spans="1:6" x14ac:dyDescent="0.25">
      <c r="A48" s="35"/>
      <c r="B48" s="59" t="s">
        <v>60</v>
      </c>
      <c r="C48" s="57">
        <v>0.01</v>
      </c>
      <c r="D48" s="57">
        <v>0.35699999999999998</v>
      </c>
      <c r="E48" s="57">
        <v>0.34699999999999998</v>
      </c>
      <c r="F48" s="58">
        <v>1.4966E-2</v>
      </c>
    </row>
    <row r="49" spans="1:6" x14ac:dyDescent="0.25">
      <c r="A49" s="35"/>
      <c r="B49" s="56" t="s">
        <v>61</v>
      </c>
      <c r="C49" s="57">
        <v>0</v>
      </c>
      <c r="D49" s="57">
        <v>0.34599999999999997</v>
      </c>
      <c r="E49" s="57">
        <v>0.34599999999999997</v>
      </c>
      <c r="F49" s="58">
        <v>1.4966E-2</v>
      </c>
    </row>
    <row r="50" spans="1:6" x14ac:dyDescent="0.25">
      <c r="A50" s="35"/>
      <c r="B50" s="59" t="s">
        <v>62</v>
      </c>
      <c r="C50" s="57">
        <v>0.01</v>
      </c>
      <c r="D50" s="57">
        <v>0.35299999999999998</v>
      </c>
      <c r="E50" s="57">
        <v>0.34300000000000003</v>
      </c>
      <c r="F50" s="58">
        <v>1.7545000000000002E-2</v>
      </c>
    </row>
    <row r="51" spans="1:6" x14ac:dyDescent="0.25">
      <c r="A51" s="37"/>
      <c r="B51" s="60" t="s">
        <v>54</v>
      </c>
      <c r="C51" s="61">
        <v>3.4000000000000002E-2</v>
      </c>
      <c r="D51" s="61">
        <v>0.378</v>
      </c>
      <c r="E51" s="61">
        <v>0.34300000000000003</v>
      </c>
      <c r="F51" s="62">
        <v>1.4966E-2</v>
      </c>
    </row>
    <row r="52" spans="1:6" x14ac:dyDescent="0.25">
      <c r="A52" s="35" t="s">
        <v>41</v>
      </c>
      <c r="B52" s="30" t="s">
        <v>45</v>
      </c>
      <c r="C52" s="11">
        <v>1.2999999999999999E-2</v>
      </c>
      <c r="D52" s="11">
        <v>1</v>
      </c>
      <c r="E52" s="11">
        <v>0.98699999999999999</v>
      </c>
      <c r="F52" s="5">
        <v>0.41772900000000002</v>
      </c>
    </row>
    <row r="53" spans="1:6" x14ac:dyDescent="0.25">
      <c r="A53" s="35"/>
      <c r="B53" s="30" t="s">
        <v>47</v>
      </c>
      <c r="C53" s="11">
        <v>0</v>
      </c>
      <c r="D53" s="11">
        <v>0.82599999999999996</v>
      </c>
      <c r="E53" s="11">
        <v>0.82599999999999996</v>
      </c>
      <c r="F53" s="5">
        <v>0.89811799999999997</v>
      </c>
    </row>
    <row r="54" spans="1:6" x14ac:dyDescent="0.25">
      <c r="A54" s="35"/>
      <c r="B54" s="30" t="s">
        <v>40</v>
      </c>
      <c r="C54" s="11">
        <v>0.85199999999999998</v>
      </c>
      <c r="D54" s="11">
        <v>3.2000000000000001E-2</v>
      </c>
      <c r="E54" s="11">
        <v>0.82</v>
      </c>
      <c r="F54" s="5">
        <v>0.41772900000000002</v>
      </c>
    </row>
    <row r="55" spans="1:6" x14ac:dyDescent="0.25">
      <c r="A55" s="35"/>
      <c r="B55" s="10" t="s">
        <v>39</v>
      </c>
      <c r="C55" s="11">
        <v>0.83799999999999997</v>
      </c>
      <c r="D55" s="11">
        <v>4.2000000000000003E-2</v>
      </c>
      <c r="E55" s="11">
        <v>0.79600000000000004</v>
      </c>
      <c r="F55" s="5">
        <v>0.41772900000000002</v>
      </c>
    </row>
    <row r="56" spans="1:6" x14ac:dyDescent="0.25">
      <c r="A56" s="35"/>
      <c r="B56" s="30" t="s">
        <v>63</v>
      </c>
      <c r="C56" s="11">
        <v>5.0000000000000001E-3</v>
      </c>
      <c r="D56" s="11">
        <v>0.76600000000000001</v>
      </c>
      <c r="E56" s="11">
        <v>0.76100000000000001</v>
      </c>
      <c r="F56" s="5">
        <v>0.41772900000000002</v>
      </c>
    </row>
    <row r="57" spans="1:6" x14ac:dyDescent="0.25">
      <c r="A57" s="35"/>
      <c r="B57" s="30" t="s">
        <v>55</v>
      </c>
      <c r="C57" s="11">
        <v>0.69199999999999995</v>
      </c>
      <c r="D57" s="11">
        <v>1.9E-2</v>
      </c>
      <c r="E57" s="11">
        <v>0.67300000000000004</v>
      </c>
      <c r="F57" s="5">
        <v>0.41772900000000002</v>
      </c>
    </row>
    <row r="58" spans="1:6" x14ac:dyDescent="0.25">
      <c r="A58" s="35"/>
      <c r="B58" s="10" t="s">
        <v>64</v>
      </c>
      <c r="C58" s="11">
        <v>2E-3</v>
      </c>
      <c r="D58" s="11">
        <v>0.497</v>
      </c>
      <c r="E58" s="11">
        <v>0.496</v>
      </c>
      <c r="F58" s="5">
        <v>0.93743299999999996</v>
      </c>
    </row>
    <row r="59" spans="1:6" x14ac:dyDescent="0.25">
      <c r="A59" s="35"/>
      <c r="B59" s="30" t="s">
        <v>62</v>
      </c>
      <c r="C59" s="11">
        <v>1.7999999999999999E-2</v>
      </c>
      <c r="D59" s="11">
        <v>0.50700000000000001</v>
      </c>
      <c r="E59" s="11">
        <v>0.48899999999999999</v>
      </c>
      <c r="F59" s="5">
        <v>0.98222399999999999</v>
      </c>
    </row>
    <row r="60" spans="1:6" x14ac:dyDescent="0.25">
      <c r="A60" s="35"/>
      <c r="B60" s="10" t="s">
        <v>65</v>
      </c>
      <c r="C60" s="11">
        <v>0.47699999999999998</v>
      </c>
      <c r="D60" s="11">
        <v>3.7999999999999999E-2</v>
      </c>
      <c r="E60" s="11">
        <v>0.439</v>
      </c>
      <c r="F60" s="5">
        <v>0.41772900000000002</v>
      </c>
    </row>
    <row r="61" spans="1:6" ht="15.75" thickBot="1" x14ac:dyDescent="0.3">
      <c r="A61" s="38"/>
      <c r="B61" s="33" t="s">
        <v>38</v>
      </c>
      <c r="C61" s="17">
        <v>1</v>
      </c>
      <c r="D61" s="17">
        <v>0.60299999999999998</v>
      </c>
      <c r="E61" s="17">
        <v>0.39700000000000002</v>
      </c>
      <c r="F61" s="7">
        <v>0.98222399999999999</v>
      </c>
    </row>
  </sheetData>
  <mergeCells count="12">
    <mergeCell ref="A1:K1"/>
    <mergeCell ref="A22:A31"/>
    <mergeCell ref="A32:A41"/>
    <mergeCell ref="A42:A51"/>
    <mergeCell ref="A52:A61"/>
    <mergeCell ref="A20:F20"/>
    <mergeCell ref="A3:A12"/>
    <mergeCell ref="A13:A18"/>
    <mergeCell ref="G2:G12"/>
    <mergeCell ref="H8:K12"/>
    <mergeCell ref="G13:G18"/>
    <mergeCell ref="H15:K18"/>
  </mergeCells>
  <conditionalFormatting sqref="F3:F18">
    <cfRule type="cellIs" dxfId="6" priority="4" operator="lessThan">
      <formula>0.05</formula>
    </cfRule>
  </conditionalFormatting>
  <conditionalFormatting sqref="J3:J7">
    <cfRule type="cellIs" dxfId="5" priority="3" operator="lessThan">
      <formula>0.05</formula>
    </cfRule>
  </conditionalFormatting>
  <conditionalFormatting sqref="K3:K7">
    <cfRule type="cellIs" dxfId="4" priority="2" operator="lessThan">
      <formula>0.05</formula>
    </cfRule>
  </conditionalFormatting>
  <conditionalFormatting sqref="F22:F61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ping Li</dc:creator>
  <cp:lastModifiedBy>Xiaoping</cp:lastModifiedBy>
  <dcterms:created xsi:type="dcterms:W3CDTF">2015-06-05T18:17:20Z</dcterms:created>
  <dcterms:modified xsi:type="dcterms:W3CDTF">2022-10-31T20:54:43Z</dcterms:modified>
</cp:coreProperties>
</file>